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limoges/Documents/Audrey/Publications/AMD14-204/SUBMISSION #1. Global Biology Change/Final Submission/Edits co-authors/FINAL/Supplementary Material/"/>
    </mc:Choice>
  </mc:AlternateContent>
  <xr:revisionPtr revIDLastSave="0" documentId="13_ncr:1_{538F924B-E099-114D-883F-4FE1ABED7997}" xr6:coauthVersionLast="45" xr6:coauthVersionMax="45" xr10:uidLastSave="{00000000-0000-0000-0000-000000000000}"/>
  <bookViews>
    <workbookView xWindow="6820" yWindow="3060" windowWidth="27640" windowHeight="16940" xr2:uid="{61A3BDAD-8E83-0E47-AC61-C18B3BC1537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75" i="1" l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55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6" i="1"/>
</calcChain>
</file>

<file path=xl/sharedStrings.xml><?xml version="1.0" encoding="utf-8"?>
<sst xmlns="http://schemas.openxmlformats.org/spreadsheetml/2006/main" count="14" uniqueCount="12">
  <si>
    <t>Depth</t>
  </si>
  <si>
    <t>Age</t>
  </si>
  <si>
    <t>TOC</t>
  </si>
  <si>
    <t>TN</t>
  </si>
  <si>
    <t>TOC:TN</t>
  </si>
  <si>
    <r>
      <t>𝛅</t>
    </r>
    <r>
      <rPr>
        <b/>
        <vertAlign val="superscript"/>
        <sz val="12"/>
        <color theme="1"/>
        <rFont val="Calibri (Body)"/>
      </rPr>
      <t>13</t>
    </r>
    <r>
      <rPr>
        <b/>
        <sz val="12"/>
        <color theme="1"/>
        <rFont val="Calibri"/>
        <family val="2"/>
        <scheme val="minor"/>
      </rPr>
      <t>C</t>
    </r>
  </si>
  <si>
    <r>
      <t>𝛅</t>
    </r>
    <r>
      <rPr>
        <b/>
        <vertAlign val="superscript"/>
        <sz val="12"/>
        <color theme="1"/>
        <rFont val="Calibri (Body)"/>
      </rPr>
      <t>15</t>
    </r>
    <r>
      <rPr>
        <b/>
        <sz val="12"/>
        <color theme="1"/>
        <rFont val="Calibri"/>
        <family val="2"/>
        <scheme val="minor"/>
      </rPr>
      <t>N</t>
    </r>
  </si>
  <si>
    <t>(cm)</t>
  </si>
  <si>
    <t>(cal. yrs BP)</t>
  </si>
  <si>
    <t>(%)</t>
  </si>
  <si>
    <t>(‰)</t>
  </si>
  <si>
    <r>
      <t>S2.</t>
    </r>
    <r>
      <rPr>
        <sz val="12"/>
        <color theme="1"/>
        <rFont val="Times New Roman"/>
        <family val="1"/>
      </rPr>
      <t xml:space="preserve"> Contributions to the sediment of total organic carbon (TOC) and nitrogen (TN), ratios TOC:TN, and carbon and nitrogen isotopic signature of organic matter (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 and δ</t>
    </r>
    <r>
      <rPr>
        <vertAlign val="super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FF0000"/>
      <name val="Calibri"/>
      <family val="2"/>
    </font>
    <font>
      <b/>
      <sz val="12"/>
      <color rgb="FFFF0000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0" fillId="0" borderId="0" xfId="0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2" fontId="0" fillId="0" borderId="0" xfId="0" applyNumberFormat="1"/>
    <xf numFmtId="0" fontId="3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Sheet1!$G$6:$G$92</c:f>
              <c:numCache>
                <c:formatCode>General</c:formatCode>
                <c:ptCount val="87"/>
                <c:pt idx="0" formatCode="0.00">
                  <c:v>-22.829426142317395</c:v>
                </c:pt>
                <c:pt idx="3" formatCode="0.00">
                  <c:v>-22.641755746947613</c:v>
                </c:pt>
                <c:pt idx="6" formatCode="0.00">
                  <c:v>-22.503902003758611</c:v>
                </c:pt>
                <c:pt idx="9" formatCode="0.00">
                  <c:v>-22.768158121788755</c:v>
                </c:pt>
                <c:pt idx="12" formatCode="0.00">
                  <c:v>-22.751728327674325</c:v>
                </c:pt>
                <c:pt idx="15" formatCode="0.00">
                  <c:v>-22.472795489061017</c:v>
                </c:pt>
                <c:pt idx="17" formatCode="0.00">
                  <c:v>-22.191413454156862</c:v>
                </c:pt>
                <c:pt idx="18" formatCode="0.00">
                  <c:v>-22.393663368375545</c:v>
                </c:pt>
                <c:pt idx="19" formatCode="0.00">
                  <c:v>-21.8915580378805</c:v>
                </c:pt>
                <c:pt idx="21" formatCode="0.00">
                  <c:v>-22.238010212699795</c:v>
                </c:pt>
                <c:pt idx="22" formatCode="0.00">
                  <c:v>-22.227228312900614</c:v>
                </c:pt>
                <c:pt idx="23" formatCode="0.00">
                  <c:v>-22.133089348512613</c:v>
                </c:pt>
                <c:pt idx="24" formatCode="0.00">
                  <c:v>-22.181779271110564</c:v>
                </c:pt>
                <c:pt idx="25" formatCode="0.00">
                  <c:v>-22.230781089051924</c:v>
                </c:pt>
                <c:pt idx="26" formatCode="0.00">
                  <c:v>-22.286034411724415</c:v>
                </c:pt>
                <c:pt idx="27" formatCode="0.00">
                  <c:v>-22.179616385286327</c:v>
                </c:pt>
                <c:pt idx="28" formatCode="0.00">
                  <c:v>-22.346877747380979</c:v>
                </c:pt>
                <c:pt idx="29" formatCode="0.00">
                  <c:v>-22.228741427821543</c:v>
                </c:pt>
                <c:pt idx="30" formatCode="0.00">
                  <c:v>-22.159953408929461</c:v>
                </c:pt>
                <c:pt idx="31" formatCode="0.00">
                  <c:v>-22.520521670915443</c:v>
                </c:pt>
                <c:pt idx="32" formatCode="0.00">
                  <c:v>-22.58370810155137</c:v>
                </c:pt>
                <c:pt idx="33" formatCode="0.00">
                  <c:v>-22.477242528709148</c:v>
                </c:pt>
                <c:pt idx="34" formatCode="0.00">
                  <c:v>-22.222800583403767</c:v>
                </c:pt>
                <c:pt idx="35" formatCode="0.00">
                  <c:v>-22.449332843021065</c:v>
                </c:pt>
                <c:pt idx="36" formatCode="0.00">
                  <c:v>-22.563525042871408</c:v>
                </c:pt>
                <c:pt idx="37" formatCode="0.00">
                  <c:v>-22.470230846712244</c:v>
                </c:pt>
                <c:pt idx="38" formatCode="0.00">
                  <c:v>-22.681205548127508</c:v>
                </c:pt>
                <c:pt idx="39" formatCode="0.00">
                  <c:v>-22.632403002180748</c:v>
                </c:pt>
                <c:pt idx="40" formatCode="0.00">
                  <c:v>-22.36581969349173</c:v>
                </c:pt>
                <c:pt idx="41" formatCode="0.00">
                  <c:v>-22.67024511005453</c:v>
                </c:pt>
                <c:pt idx="42" formatCode="0.00">
                  <c:v>-22.400902230659099</c:v>
                </c:pt>
                <c:pt idx="43" formatCode="0.00">
                  <c:v>-22.663660988436956</c:v>
                </c:pt>
                <c:pt idx="44" formatCode="0.00">
                  <c:v>-22.675069604052776</c:v>
                </c:pt>
                <c:pt idx="45" formatCode="0.00">
                  <c:v>-22.687759862780393</c:v>
                </c:pt>
                <c:pt idx="46" formatCode="0.00">
                  <c:v>-22.413205020117655</c:v>
                </c:pt>
                <c:pt idx="47" formatCode="0.00">
                  <c:v>-22.58231563330785</c:v>
                </c:pt>
                <c:pt idx="48" formatCode="0.00">
                  <c:v>-22.821227210522895</c:v>
                </c:pt>
                <c:pt idx="49" formatCode="0.00">
                  <c:v>-22.535048123691091</c:v>
                </c:pt>
                <c:pt idx="51" formatCode="0.00">
                  <c:v>-22.950335125679249</c:v>
                </c:pt>
                <c:pt idx="52" formatCode="0.00">
                  <c:v>-22.982901161369</c:v>
                </c:pt>
                <c:pt idx="53" formatCode="0.00">
                  <c:v>-22.913814298598677</c:v>
                </c:pt>
                <c:pt idx="54" formatCode="0.00">
                  <c:v>-23.077315127507532</c:v>
                </c:pt>
                <c:pt idx="55" formatCode="0.00">
                  <c:v>-23.104697452732715</c:v>
                </c:pt>
                <c:pt idx="56" formatCode="0.00">
                  <c:v>-23.40950272880222</c:v>
                </c:pt>
                <c:pt idx="57" formatCode="0.00">
                  <c:v>-23.054588774110815</c:v>
                </c:pt>
                <c:pt idx="58" formatCode="0.00">
                  <c:v>-23.621777700599811</c:v>
                </c:pt>
                <c:pt idx="59" formatCode="0.00">
                  <c:v>-24.011059325822252</c:v>
                </c:pt>
                <c:pt idx="60" formatCode="0.00">
                  <c:v>-23.443582070469489</c:v>
                </c:pt>
                <c:pt idx="61" formatCode="0.00">
                  <c:v>-23.632975295605366</c:v>
                </c:pt>
                <c:pt idx="62" formatCode="0.00">
                  <c:v>-23.428828030936295</c:v>
                </c:pt>
                <c:pt idx="63" formatCode="0.00">
                  <c:v>-23.297571443924916</c:v>
                </c:pt>
                <c:pt idx="64" formatCode="0.00">
                  <c:v>-23.408042956278596</c:v>
                </c:pt>
                <c:pt idx="65" formatCode="0.00">
                  <c:v>-23.417056230572655</c:v>
                </c:pt>
                <c:pt idx="66" formatCode="0.00">
                  <c:v>-23.440653877658839</c:v>
                </c:pt>
                <c:pt idx="67" formatCode="0.00">
                  <c:v>-23.403237621742242</c:v>
                </c:pt>
                <c:pt idx="68" formatCode="0.00">
                  <c:v>-23.275848762522532</c:v>
                </c:pt>
                <c:pt idx="69" formatCode="0.00">
                  <c:v>-23.547861739337232</c:v>
                </c:pt>
                <c:pt idx="70" formatCode="0.00">
                  <c:v>-23.76847421678875</c:v>
                </c:pt>
                <c:pt idx="71" formatCode="0.00">
                  <c:v>-23.609514132831436</c:v>
                </c:pt>
                <c:pt idx="72" formatCode="0.00">
                  <c:v>-23.388462988015295</c:v>
                </c:pt>
                <c:pt idx="73" formatCode="0.00">
                  <c:v>-23.565943345562935</c:v>
                </c:pt>
                <c:pt idx="74" formatCode="0.00">
                  <c:v>-23.781605497460589</c:v>
                </c:pt>
                <c:pt idx="75" formatCode="0.00">
                  <c:v>-23.997321640667085</c:v>
                </c:pt>
                <c:pt idx="76" formatCode="0.00">
                  <c:v>-23.823748493542809</c:v>
                </c:pt>
                <c:pt idx="77" formatCode="0.00">
                  <c:v>-23.441146001931106</c:v>
                </c:pt>
                <c:pt idx="78" formatCode="0.00">
                  <c:v>-23.549440817559958</c:v>
                </c:pt>
                <c:pt idx="79" formatCode="0.00">
                  <c:v>-23.852519084221527</c:v>
                </c:pt>
                <c:pt idx="80" formatCode="0.00">
                  <c:v>-24.402730593267567</c:v>
                </c:pt>
                <c:pt idx="81" formatCode="0.00">
                  <c:v>-24.077733788141483</c:v>
                </c:pt>
                <c:pt idx="82" formatCode="0.00">
                  <c:v>-23.69163651218998</c:v>
                </c:pt>
                <c:pt idx="83" formatCode="0.00">
                  <c:v>-23.770259761326223</c:v>
                </c:pt>
                <c:pt idx="84" formatCode="0.00">
                  <c:v>-24.126945019833531</c:v>
                </c:pt>
                <c:pt idx="85" formatCode="0.00">
                  <c:v>-24.136470263229587</c:v>
                </c:pt>
                <c:pt idx="86" formatCode="0.00">
                  <c:v>-23.646436831897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F8-6945-A2D0-49EFF53314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1717295"/>
        <c:axId val="532058319"/>
      </c:scatterChart>
      <c:valAx>
        <c:axId val="531717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058319"/>
        <c:crosses val="autoZero"/>
        <c:crossBetween val="midCat"/>
      </c:valAx>
      <c:valAx>
        <c:axId val="532058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17172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52450</xdr:colOff>
      <xdr:row>70</xdr:row>
      <xdr:rowOff>69850</xdr:rowOff>
    </xdr:from>
    <xdr:to>
      <xdr:col>15</xdr:col>
      <xdr:colOff>171450</xdr:colOff>
      <xdr:row>83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FB1E94-11BB-4345-B0FE-D3F910C8A3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0E828-AE0C-AD4E-95D5-5F89203E9654}">
  <dimension ref="B2:K95"/>
  <sheetViews>
    <sheetView tabSelected="1" workbookViewId="0">
      <selection activeCell="L12" sqref="L12"/>
    </sheetView>
  </sheetViews>
  <sheetFormatPr baseColWidth="10" defaultRowHeight="16"/>
  <cols>
    <col min="2" max="3" width="10.83203125" style="8"/>
    <col min="4" max="5" width="6.33203125" style="8" customWidth="1"/>
    <col min="6" max="6" width="7.33203125" style="8" bestFit="1" customWidth="1"/>
    <col min="7" max="8" width="6.33203125" style="8" customWidth="1"/>
  </cols>
  <sheetData>
    <row r="2" spans="2:11" ht="18">
      <c r="B2" s="25" t="s">
        <v>11</v>
      </c>
    </row>
    <row r="4" spans="2:11" ht="19">
      <c r="B4" s="1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3" t="s">
        <v>6</v>
      </c>
    </row>
    <row r="5" spans="2:11">
      <c r="B5" s="4" t="s">
        <v>7</v>
      </c>
      <c r="C5" s="5" t="s">
        <v>8</v>
      </c>
      <c r="D5" s="5" t="s">
        <v>9</v>
      </c>
      <c r="E5" s="5" t="s">
        <v>9</v>
      </c>
      <c r="F5" s="5"/>
      <c r="G5" s="5" t="s">
        <v>10</v>
      </c>
      <c r="H5" s="6" t="s">
        <v>10</v>
      </c>
    </row>
    <row r="6" spans="2:11">
      <c r="B6" s="7">
        <v>0.5</v>
      </c>
      <c r="C6" s="19">
        <v>151.80000000000001</v>
      </c>
      <c r="D6" s="20">
        <v>1.52</v>
      </c>
      <c r="E6" s="20">
        <v>0.18400114870997306</v>
      </c>
      <c r="F6" s="20">
        <f>D6/E6</f>
        <v>8.2608179930216625</v>
      </c>
      <c r="G6" s="21">
        <v>-22.829426142317395</v>
      </c>
      <c r="H6" s="9">
        <v>7.0697046594970345</v>
      </c>
    </row>
    <row r="7" spans="2:11">
      <c r="B7" s="10">
        <v>2.5</v>
      </c>
      <c r="C7" s="19">
        <v>182.2</v>
      </c>
      <c r="D7" s="20">
        <v>1.45</v>
      </c>
      <c r="E7" s="20">
        <v>0.20156019894323735</v>
      </c>
      <c r="F7" s="20">
        <f t="shared" ref="F7:F70" si="0">D7/E7</f>
        <v>7.1938805756405495</v>
      </c>
      <c r="G7" s="22"/>
      <c r="H7" s="11"/>
    </row>
    <row r="8" spans="2:11">
      <c r="B8" s="10">
        <v>4.5</v>
      </c>
      <c r="C8" s="19">
        <v>212.59999999999991</v>
      </c>
      <c r="D8" s="20">
        <v>1.4</v>
      </c>
      <c r="E8" s="20">
        <v>0.19212743313755609</v>
      </c>
      <c r="F8" s="20">
        <f t="shared" si="0"/>
        <v>7.2868302935044786</v>
      </c>
      <c r="G8" s="22"/>
      <c r="H8" s="11"/>
    </row>
    <row r="9" spans="2:11">
      <c r="B9" s="7">
        <v>6.5</v>
      </c>
      <c r="C9" s="19">
        <v>243</v>
      </c>
      <c r="D9" s="20">
        <v>1.44</v>
      </c>
      <c r="E9" s="20">
        <v>0.17855129570117623</v>
      </c>
      <c r="F9" s="20">
        <f t="shared" si="0"/>
        <v>8.0649092707228878</v>
      </c>
      <c r="G9" s="21">
        <v>-22.641755746947613</v>
      </c>
      <c r="H9" s="9">
        <v>7.0526436044069936</v>
      </c>
    </row>
    <row r="10" spans="2:11">
      <c r="B10" s="10">
        <v>8.5</v>
      </c>
      <c r="C10" s="19">
        <v>273.40000000000009</v>
      </c>
      <c r="D10" s="20">
        <v>1.37</v>
      </c>
      <c r="E10" s="20">
        <v>0.18103820226683601</v>
      </c>
      <c r="F10" s="20">
        <f t="shared" si="0"/>
        <v>7.5674635676105995</v>
      </c>
      <c r="G10" s="22"/>
      <c r="H10" s="11"/>
    </row>
    <row r="11" spans="2:11">
      <c r="B11" s="10">
        <v>10.5</v>
      </c>
      <c r="C11" s="19">
        <v>303.79999999999995</v>
      </c>
      <c r="D11" s="20">
        <v>1.38</v>
      </c>
      <c r="E11" s="20">
        <v>0.18752611682852738</v>
      </c>
      <c r="F11" s="20">
        <f t="shared" si="0"/>
        <v>7.3589749702003511</v>
      </c>
      <c r="G11" s="22"/>
      <c r="H11" s="11"/>
      <c r="K11" s="12"/>
    </row>
    <row r="12" spans="2:11">
      <c r="B12" s="7">
        <v>11.5</v>
      </c>
      <c r="C12" s="19">
        <v>319</v>
      </c>
      <c r="D12" s="20">
        <v>1.41</v>
      </c>
      <c r="E12" s="20">
        <v>0.18108076987738358</v>
      </c>
      <c r="F12" s="20">
        <f t="shared" si="0"/>
        <v>7.7865805460997457</v>
      </c>
      <c r="G12" s="21">
        <v>-22.503902003758611</v>
      </c>
      <c r="H12" s="9">
        <v>7.1770528121737094</v>
      </c>
    </row>
    <row r="13" spans="2:11">
      <c r="B13" s="10">
        <v>12.5</v>
      </c>
      <c r="C13" s="19">
        <v>334.20000000000005</v>
      </c>
      <c r="D13" s="20">
        <v>1.38</v>
      </c>
      <c r="E13" s="20">
        <v>0.18268417399157102</v>
      </c>
      <c r="F13" s="20">
        <f t="shared" si="0"/>
        <v>7.554020525410551</v>
      </c>
      <c r="G13" s="22"/>
      <c r="H13" s="11"/>
    </row>
    <row r="14" spans="2:11">
      <c r="B14" s="10">
        <v>14.5</v>
      </c>
      <c r="C14" s="19">
        <v>364.59999999999991</v>
      </c>
      <c r="D14" s="20">
        <v>1.35</v>
      </c>
      <c r="E14" s="20">
        <v>0.18562269474371881</v>
      </c>
      <c r="F14" s="20">
        <f t="shared" si="0"/>
        <v>7.2728175930420926</v>
      </c>
      <c r="G14" s="22"/>
      <c r="H14" s="11"/>
    </row>
    <row r="15" spans="2:11">
      <c r="B15" s="7">
        <v>16.5</v>
      </c>
      <c r="C15" s="19">
        <v>395</v>
      </c>
      <c r="D15" s="20">
        <v>1.46</v>
      </c>
      <c r="E15" s="20">
        <v>0.18052930813856416</v>
      </c>
      <c r="F15" s="20">
        <f t="shared" si="0"/>
        <v>8.0873295037467603</v>
      </c>
      <c r="G15" s="21">
        <v>-22.768158121788755</v>
      </c>
      <c r="H15" s="9">
        <v>7.0712896838927293</v>
      </c>
    </row>
    <row r="16" spans="2:11">
      <c r="B16" s="10">
        <v>18.5</v>
      </c>
      <c r="C16" s="19">
        <v>425.40000000000009</v>
      </c>
      <c r="D16" s="20">
        <v>1.38</v>
      </c>
      <c r="E16" s="20">
        <v>0.17997111659846801</v>
      </c>
      <c r="F16" s="20">
        <f t="shared" si="0"/>
        <v>7.6678970830575324</v>
      </c>
      <c r="G16" s="22"/>
      <c r="H16" s="11"/>
    </row>
    <row r="17" spans="2:8">
      <c r="B17" s="10">
        <v>20.5</v>
      </c>
      <c r="C17" s="19">
        <v>455.79999999999995</v>
      </c>
      <c r="D17" s="20">
        <v>1.4</v>
      </c>
      <c r="E17" s="20">
        <v>0.1824329798981425</v>
      </c>
      <c r="F17" s="20">
        <f t="shared" si="0"/>
        <v>7.6740510448366273</v>
      </c>
      <c r="G17" s="22"/>
      <c r="H17" s="11"/>
    </row>
    <row r="18" spans="2:8">
      <c r="B18" s="7">
        <v>21.5</v>
      </c>
      <c r="C18" s="19">
        <v>471</v>
      </c>
      <c r="D18" s="20">
        <v>1.4</v>
      </c>
      <c r="E18" s="20">
        <v>0.1797183497340189</v>
      </c>
      <c r="F18" s="20">
        <f t="shared" si="0"/>
        <v>7.7899669236446023</v>
      </c>
      <c r="G18" s="21">
        <v>-22.751728327674325</v>
      </c>
      <c r="H18" s="9">
        <v>7.1974387917802609</v>
      </c>
    </row>
    <row r="19" spans="2:8">
      <c r="B19" s="10">
        <v>22.5</v>
      </c>
      <c r="C19" s="19">
        <v>486.20000000000005</v>
      </c>
      <c r="D19" s="20">
        <v>1.4</v>
      </c>
      <c r="E19" s="20">
        <v>0.18337523593524593</v>
      </c>
      <c r="F19" s="20">
        <f t="shared" si="0"/>
        <v>7.6346186706168577</v>
      </c>
      <c r="G19" s="22"/>
      <c r="H19" s="11"/>
    </row>
    <row r="20" spans="2:8">
      <c r="B20" s="10">
        <v>24.5</v>
      </c>
      <c r="C20" s="19">
        <v>516.59999999999991</v>
      </c>
      <c r="D20" s="20">
        <v>1.4</v>
      </c>
      <c r="E20" s="20">
        <v>0.17857470774419418</v>
      </c>
      <c r="F20" s="20">
        <f t="shared" si="0"/>
        <v>7.8398560338426018</v>
      </c>
      <c r="G20" s="22"/>
      <c r="H20" s="11"/>
    </row>
    <row r="21" spans="2:8">
      <c r="B21" s="7">
        <v>26.5</v>
      </c>
      <c r="C21" s="19">
        <v>546.90000000000009</v>
      </c>
      <c r="D21" s="20">
        <v>1.38</v>
      </c>
      <c r="E21" s="20">
        <v>0.1779588653026723</v>
      </c>
      <c r="F21" s="20">
        <f t="shared" si="0"/>
        <v>7.7546010290237408</v>
      </c>
      <c r="G21" s="21">
        <v>-22.472795489061017</v>
      </c>
      <c r="H21" s="9">
        <v>7.080959225317998</v>
      </c>
    </row>
    <row r="22" spans="2:8">
      <c r="B22" s="10">
        <v>28.5</v>
      </c>
      <c r="C22" s="19">
        <v>577.29999999999995</v>
      </c>
      <c r="D22" s="20">
        <v>1.35</v>
      </c>
      <c r="E22" s="20">
        <v>0.179291091564975</v>
      </c>
      <c r="F22" s="20">
        <f t="shared" si="0"/>
        <v>7.5296546427169293</v>
      </c>
      <c r="G22" s="22"/>
      <c r="H22" s="11"/>
    </row>
    <row r="23" spans="2:8">
      <c r="B23" s="7">
        <v>36.5</v>
      </c>
      <c r="C23" s="19">
        <v>698.90000000000009</v>
      </c>
      <c r="D23" s="20">
        <v>1.35</v>
      </c>
      <c r="E23" s="20">
        <v>0.17434758216725352</v>
      </c>
      <c r="F23" s="20">
        <f t="shared" si="0"/>
        <v>7.7431529776244936</v>
      </c>
      <c r="G23" s="21">
        <v>-22.191413454156862</v>
      </c>
      <c r="H23" s="9">
        <v>7.1777248144654937</v>
      </c>
    </row>
    <row r="24" spans="2:8">
      <c r="B24" s="7">
        <v>46.5</v>
      </c>
      <c r="C24" s="19">
        <v>850.90000000000009</v>
      </c>
      <c r="D24" s="20">
        <v>1.32</v>
      </c>
      <c r="E24" s="20">
        <v>0.16294664797239622</v>
      </c>
      <c r="F24" s="20">
        <f t="shared" si="0"/>
        <v>8.1008110103842892</v>
      </c>
      <c r="G24" s="21">
        <v>-22.393663368375545</v>
      </c>
      <c r="H24" s="9">
        <v>7.1764063614187155</v>
      </c>
    </row>
    <row r="25" spans="2:8">
      <c r="B25" s="7">
        <v>56.5</v>
      </c>
      <c r="C25" s="19">
        <v>1002.9</v>
      </c>
      <c r="D25" s="20">
        <v>1.39</v>
      </c>
      <c r="E25" s="20">
        <v>0.17485466702735475</v>
      </c>
      <c r="F25" s="20">
        <f t="shared" si="0"/>
        <v>7.949458962868543</v>
      </c>
      <c r="G25" s="21">
        <v>-21.8915580378805</v>
      </c>
      <c r="H25" s="9">
        <v>7.1051302139164996</v>
      </c>
    </row>
    <row r="26" spans="2:8">
      <c r="B26" s="7">
        <v>66.5</v>
      </c>
      <c r="C26" s="19">
        <v>1154.9000000000001</v>
      </c>
      <c r="D26" s="20">
        <v>1.4</v>
      </c>
      <c r="E26" s="20">
        <v>0.17441980817777961</v>
      </c>
      <c r="F26" s="20">
        <f t="shared" si="0"/>
        <v>8.0266112812888331</v>
      </c>
      <c r="G26" s="23"/>
      <c r="H26" s="9">
        <v>7.2372026121817852</v>
      </c>
    </row>
    <row r="27" spans="2:8">
      <c r="B27" s="7">
        <v>76.5</v>
      </c>
      <c r="C27" s="19">
        <v>1334.9</v>
      </c>
      <c r="D27" s="20">
        <v>1.47</v>
      </c>
      <c r="E27" s="20">
        <v>0.17720833589778842</v>
      </c>
      <c r="F27" s="20">
        <f t="shared" si="0"/>
        <v>8.2953208298726864</v>
      </c>
      <c r="G27" s="21">
        <v>-22.238010212699795</v>
      </c>
      <c r="H27" s="9">
        <v>7.073179194809847</v>
      </c>
    </row>
    <row r="28" spans="2:8">
      <c r="B28" s="7">
        <v>86.5</v>
      </c>
      <c r="C28" s="19">
        <v>1533.4</v>
      </c>
      <c r="D28" s="20">
        <v>1.42</v>
      </c>
      <c r="E28" s="20">
        <v>0.1794703669569124</v>
      </c>
      <c r="F28" s="20">
        <f t="shared" si="0"/>
        <v>7.9121697028731006</v>
      </c>
      <c r="G28" s="21">
        <v>-22.227228312900614</v>
      </c>
      <c r="H28" s="9">
        <v>7.0763681282168092</v>
      </c>
    </row>
    <row r="29" spans="2:8">
      <c r="B29" s="7">
        <v>96.5</v>
      </c>
      <c r="C29" s="19">
        <v>1732</v>
      </c>
      <c r="D29" s="20">
        <v>1.38</v>
      </c>
      <c r="E29" s="20">
        <v>0.17169413195310781</v>
      </c>
      <c r="F29" s="20">
        <f t="shared" si="0"/>
        <v>8.0375490082380807</v>
      </c>
      <c r="G29" s="21">
        <v>-22.133089348512613</v>
      </c>
      <c r="H29" s="9">
        <v>7.1255133374647803</v>
      </c>
    </row>
    <row r="30" spans="2:8">
      <c r="B30" s="7">
        <v>106.5</v>
      </c>
      <c r="C30" s="19">
        <v>1930.6</v>
      </c>
      <c r="D30" s="20">
        <v>1.38</v>
      </c>
      <c r="E30" s="20">
        <v>0.17455547166676647</v>
      </c>
      <c r="F30" s="20">
        <f t="shared" si="0"/>
        <v>7.9057962882680428</v>
      </c>
      <c r="G30" s="21">
        <v>-22.181779271110564</v>
      </c>
      <c r="H30" s="9">
        <v>7.2051819806322959</v>
      </c>
    </row>
    <row r="31" spans="2:8">
      <c r="B31" s="7">
        <v>116.5</v>
      </c>
      <c r="C31" s="19">
        <v>2129.1</v>
      </c>
      <c r="D31" s="20">
        <v>1.47</v>
      </c>
      <c r="E31" s="20">
        <v>0.17915150094383411</v>
      </c>
      <c r="F31" s="20">
        <f t="shared" si="0"/>
        <v>8.205345711621252</v>
      </c>
      <c r="G31" s="21">
        <v>-22.230781089051924</v>
      </c>
      <c r="H31" s="9">
        <v>6.9694761220057933</v>
      </c>
    </row>
    <row r="32" spans="2:8">
      <c r="B32" s="7">
        <v>126.5</v>
      </c>
      <c r="C32" s="19">
        <v>2327.6999999999998</v>
      </c>
      <c r="D32" s="20">
        <v>1.44</v>
      </c>
      <c r="E32" s="20">
        <v>0.17773317007963327</v>
      </c>
      <c r="F32" s="20">
        <f t="shared" si="0"/>
        <v>8.1020329483506579</v>
      </c>
      <c r="G32" s="21">
        <v>-22.286034411724415</v>
      </c>
      <c r="H32" s="9">
        <v>7.2094913069684514</v>
      </c>
    </row>
    <row r="33" spans="2:8">
      <c r="B33" s="7">
        <v>138.5</v>
      </c>
      <c r="C33" s="19">
        <v>2566</v>
      </c>
      <c r="D33" s="20">
        <v>1.45</v>
      </c>
      <c r="E33" s="20">
        <v>0.17683877275103152</v>
      </c>
      <c r="F33" s="20">
        <f t="shared" si="0"/>
        <v>8.1995592790130463</v>
      </c>
      <c r="G33" s="21">
        <v>-22.179616385286327</v>
      </c>
      <c r="H33" s="9">
        <v>7.0216936522522388</v>
      </c>
    </row>
    <row r="34" spans="2:8">
      <c r="B34" s="7">
        <v>148.5</v>
      </c>
      <c r="C34" s="19">
        <v>2764.6</v>
      </c>
      <c r="D34" s="20">
        <v>1.41</v>
      </c>
      <c r="E34" s="20">
        <v>0.17145829168946655</v>
      </c>
      <c r="F34" s="20">
        <f t="shared" si="0"/>
        <v>8.2235742938212333</v>
      </c>
      <c r="G34" s="21">
        <v>-22.346877747380979</v>
      </c>
      <c r="H34" s="9">
        <v>7.10566086897928</v>
      </c>
    </row>
    <row r="35" spans="2:8">
      <c r="B35" s="7">
        <v>158.5</v>
      </c>
      <c r="C35" s="19">
        <v>2963.2</v>
      </c>
      <c r="D35" s="20">
        <v>1.44</v>
      </c>
      <c r="E35" s="20">
        <v>0.17463378231852444</v>
      </c>
      <c r="F35" s="20">
        <f t="shared" si="0"/>
        <v>8.2458272442012532</v>
      </c>
      <c r="G35" s="21">
        <v>-22.228741427821543</v>
      </c>
      <c r="H35" s="9">
        <v>7.0400433729307634</v>
      </c>
    </row>
    <row r="36" spans="2:8">
      <c r="B36" s="7">
        <v>168.5</v>
      </c>
      <c r="C36" s="19">
        <v>3161.7</v>
      </c>
      <c r="D36" s="20">
        <v>1.49</v>
      </c>
      <c r="E36" s="20">
        <v>0.18206031186920807</v>
      </c>
      <c r="F36" s="20">
        <f t="shared" si="0"/>
        <v>8.184101107496808</v>
      </c>
      <c r="G36" s="21">
        <v>-22.159953408929461</v>
      </c>
      <c r="H36" s="9">
        <v>7.1310147244706403</v>
      </c>
    </row>
    <row r="37" spans="2:8">
      <c r="B37" s="7">
        <v>178.5</v>
      </c>
      <c r="C37" s="19">
        <v>3297.8</v>
      </c>
      <c r="D37" s="20">
        <v>1.51</v>
      </c>
      <c r="E37" s="20">
        <v>0.18212040050335326</v>
      </c>
      <c r="F37" s="20">
        <f t="shared" si="0"/>
        <v>8.2912183139647624</v>
      </c>
      <c r="G37" s="21">
        <v>-22.520521670915443</v>
      </c>
      <c r="H37" s="9">
        <v>7.0710089913575302</v>
      </c>
    </row>
    <row r="38" spans="2:8">
      <c r="B38" s="7">
        <v>188.5</v>
      </c>
      <c r="C38" s="19">
        <v>3422.9</v>
      </c>
      <c r="D38" s="20">
        <v>1.42</v>
      </c>
      <c r="E38" s="20">
        <v>0.17784755619151638</v>
      </c>
      <c r="F38" s="20">
        <f t="shared" si="0"/>
        <v>7.9843661077404011</v>
      </c>
      <c r="G38" s="21">
        <v>-22.58370810155137</v>
      </c>
      <c r="H38" s="9">
        <v>7.0468121060312026</v>
      </c>
    </row>
    <row r="39" spans="2:8">
      <c r="B39" s="7">
        <v>198.5</v>
      </c>
      <c r="C39" s="19">
        <v>3548</v>
      </c>
      <c r="D39" s="20">
        <v>1.49</v>
      </c>
      <c r="E39" s="20">
        <v>0.18388637449087172</v>
      </c>
      <c r="F39" s="20">
        <f t="shared" si="0"/>
        <v>8.1028298269808179</v>
      </c>
      <c r="G39" s="21">
        <v>-22.477242528709148</v>
      </c>
      <c r="H39" s="9">
        <v>7.1576333916604309</v>
      </c>
    </row>
    <row r="40" spans="2:8">
      <c r="B40" s="7">
        <v>208.5</v>
      </c>
      <c r="C40" s="19">
        <v>3673</v>
      </c>
      <c r="D40" s="20">
        <v>1.44</v>
      </c>
      <c r="E40" s="20">
        <v>0.17744653378449329</v>
      </c>
      <c r="F40" s="20">
        <f t="shared" si="0"/>
        <v>8.1151204776356067</v>
      </c>
      <c r="G40" s="21">
        <v>-22.222800583403767</v>
      </c>
      <c r="H40" s="9">
        <v>6.9351737438391092</v>
      </c>
    </row>
    <row r="41" spans="2:8">
      <c r="B41" s="7">
        <v>218.5</v>
      </c>
      <c r="C41" s="19">
        <v>3798.1</v>
      </c>
      <c r="D41" s="20">
        <v>1.42</v>
      </c>
      <c r="E41" s="20">
        <v>0.17528149036177998</v>
      </c>
      <c r="F41" s="20">
        <f t="shared" si="0"/>
        <v>8.1012547135988413</v>
      </c>
      <c r="G41" s="21">
        <v>-22.449332843021065</v>
      </c>
      <c r="H41" s="9">
        <v>7.029966554133086</v>
      </c>
    </row>
    <row r="42" spans="2:8">
      <c r="B42" s="7">
        <v>228.5</v>
      </c>
      <c r="C42" s="19">
        <v>3923.2</v>
      </c>
      <c r="D42" s="20">
        <v>1.35</v>
      </c>
      <c r="E42" s="20">
        <v>0.16589171390670179</v>
      </c>
      <c r="F42" s="20">
        <f t="shared" si="0"/>
        <v>8.1378386430997143</v>
      </c>
      <c r="G42" s="21">
        <v>-22.563525042871408</v>
      </c>
      <c r="H42" s="9">
        <v>7.2251614032911826</v>
      </c>
    </row>
    <row r="43" spans="2:8">
      <c r="B43" s="7">
        <v>238.5</v>
      </c>
      <c r="C43" s="19">
        <v>4048.2</v>
      </c>
      <c r="D43" s="20">
        <v>1.38</v>
      </c>
      <c r="E43" s="20">
        <v>0.16637060470014128</v>
      </c>
      <c r="F43" s="20">
        <f t="shared" si="0"/>
        <v>8.2947345325049966</v>
      </c>
      <c r="G43" s="21">
        <v>-22.470230846712244</v>
      </c>
      <c r="H43" s="9">
        <v>7.1658321186608367</v>
      </c>
    </row>
    <row r="44" spans="2:8">
      <c r="B44" s="7">
        <v>248.5</v>
      </c>
      <c r="C44" s="19">
        <v>4173.3</v>
      </c>
      <c r="D44" s="20">
        <v>1.39</v>
      </c>
      <c r="E44" s="20">
        <v>0.16637538301214688</v>
      </c>
      <c r="F44" s="20">
        <f t="shared" si="0"/>
        <v>8.3546013528847443</v>
      </c>
      <c r="G44" s="21">
        <v>-22.681205548127508</v>
      </c>
      <c r="H44" s="9">
        <v>7.0309188491504422</v>
      </c>
    </row>
    <row r="45" spans="2:8">
      <c r="B45" s="7">
        <v>258.5</v>
      </c>
      <c r="C45" s="19">
        <v>4297.3</v>
      </c>
      <c r="D45" s="20">
        <v>1.38</v>
      </c>
      <c r="E45" s="20">
        <v>0.16674166846736493</v>
      </c>
      <c r="F45" s="20">
        <f t="shared" si="0"/>
        <v>8.2762755865675928</v>
      </c>
      <c r="G45" s="21">
        <v>-22.632403002180748</v>
      </c>
      <c r="H45" s="9">
        <v>7.1435706897730071</v>
      </c>
    </row>
    <row r="46" spans="2:8">
      <c r="B46" s="7">
        <v>268.5</v>
      </c>
      <c r="C46" s="19">
        <v>4421.2</v>
      </c>
      <c r="D46" s="20">
        <v>1.36</v>
      </c>
      <c r="E46" s="20">
        <v>0.16473936400784372</v>
      </c>
      <c r="F46" s="20">
        <f t="shared" si="0"/>
        <v>8.2554646740972402</v>
      </c>
      <c r="G46" s="21">
        <v>-22.36581969349173</v>
      </c>
      <c r="H46" s="9">
        <v>7.1028420304905246</v>
      </c>
    </row>
    <row r="47" spans="2:8">
      <c r="B47" s="7">
        <v>278.5</v>
      </c>
      <c r="C47" s="19">
        <v>4545</v>
      </c>
      <c r="D47" s="20">
        <v>1.35</v>
      </c>
      <c r="E47" s="20">
        <v>0.16360585873069969</v>
      </c>
      <c r="F47" s="20">
        <f t="shared" si="0"/>
        <v>8.2515382424179684</v>
      </c>
      <c r="G47" s="21">
        <v>-22.67024511005453</v>
      </c>
      <c r="H47" s="9">
        <v>7.2203789987690437</v>
      </c>
    </row>
    <row r="48" spans="2:8">
      <c r="B48" s="7">
        <v>290.5</v>
      </c>
      <c r="C48" s="19">
        <v>4693.6000000000004</v>
      </c>
      <c r="D48" s="20">
        <v>1.35</v>
      </c>
      <c r="E48" s="20">
        <v>0.16089266932822302</v>
      </c>
      <c r="F48" s="20">
        <f t="shared" si="0"/>
        <v>8.3906868202054845</v>
      </c>
      <c r="G48" s="21">
        <v>-22.400902230659099</v>
      </c>
      <c r="H48" s="9">
        <v>7.0952731999450398</v>
      </c>
    </row>
    <row r="49" spans="2:8">
      <c r="B49" s="7">
        <v>300.5</v>
      </c>
      <c r="C49" s="19">
        <v>4817.3999999999996</v>
      </c>
      <c r="D49" s="20">
        <v>1.41</v>
      </c>
      <c r="E49" s="20">
        <v>0.16876154857209175</v>
      </c>
      <c r="F49" s="20">
        <f t="shared" si="0"/>
        <v>8.3549837740299857</v>
      </c>
      <c r="G49" s="21">
        <v>-22.663660988436956</v>
      </c>
      <c r="H49" s="9">
        <v>7.2057546665144692</v>
      </c>
    </row>
    <row r="50" spans="2:8">
      <c r="B50" s="7">
        <v>310.5</v>
      </c>
      <c r="C50" s="19">
        <v>4941.3</v>
      </c>
      <c r="D50" s="20">
        <v>1.38</v>
      </c>
      <c r="E50" s="20">
        <v>0.16592672837049963</v>
      </c>
      <c r="F50" s="20">
        <f t="shared" si="0"/>
        <v>8.3169240637263862</v>
      </c>
      <c r="G50" s="21">
        <v>-22.675069604052776</v>
      </c>
      <c r="H50" s="9">
        <v>6.895199788074045</v>
      </c>
    </row>
    <row r="51" spans="2:8">
      <c r="B51" s="7">
        <v>320.5</v>
      </c>
      <c r="C51" s="19">
        <v>5043</v>
      </c>
      <c r="D51" s="20">
        <v>1.41</v>
      </c>
      <c r="E51" s="20">
        <v>0.16945884311566189</v>
      </c>
      <c r="F51" s="20">
        <f t="shared" si="0"/>
        <v>8.3206044256871454</v>
      </c>
      <c r="G51" s="21">
        <v>-22.687759862780393</v>
      </c>
      <c r="H51" s="9">
        <v>7.0041010462003035</v>
      </c>
    </row>
    <row r="52" spans="2:8">
      <c r="B52" s="7">
        <v>330.5</v>
      </c>
      <c r="C52" s="19">
        <v>5144.7</v>
      </c>
      <c r="D52" s="20">
        <v>1.4</v>
      </c>
      <c r="E52" s="20">
        <v>0.16835546718829253</v>
      </c>
      <c r="F52" s="20">
        <f t="shared" si="0"/>
        <v>8.3157382613194759</v>
      </c>
      <c r="G52" s="21">
        <v>-22.413205020117655</v>
      </c>
      <c r="H52" s="9">
        <v>7.2773604796023461</v>
      </c>
    </row>
    <row r="53" spans="2:8">
      <c r="B53" s="7">
        <v>340.5</v>
      </c>
      <c r="C53" s="19">
        <v>5246.5</v>
      </c>
      <c r="D53" s="20">
        <v>1.41</v>
      </c>
      <c r="E53" s="20">
        <v>0.17019605836004748</v>
      </c>
      <c r="F53" s="20">
        <f t="shared" si="0"/>
        <v>8.2845631889850466</v>
      </c>
      <c r="G53" s="21">
        <v>-22.58231563330785</v>
      </c>
      <c r="H53" s="9">
        <v>7.3166525746958726</v>
      </c>
    </row>
    <row r="54" spans="2:8">
      <c r="B54" s="7">
        <v>350.5</v>
      </c>
      <c r="C54" s="19">
        <v>5348.2</v>
      </c>
      <c r="D54" s="20"/>
      <c r="E54" s="20">
        <v>0.17307338896531296</v>
      </c>
      <c r="F54" s="20"/>
      <c r="G54" s="21">
        <v>-22.821227210522895</v>
      </c>
      <c r="H54" s="9">
        <v>7.4511858302254197</v>
      </c>
    </row>
    <row r="55" spans="2:8">
      <c r="B55" s="7">
        <v>360.5</v>
      </c>
      <c r="C55" s="19">
        <v>5450</v>
      </c>
      <c r="D55" s="20">
        <v>1.38</v>
      </c>
      <c r="E55" s="20">
        <v>0.16658500482668526</v>
      </c>
      <c r="F55" s="20">
        <f t="shared" si="0"/>
        <v>8.2840589489777265</v>
      </c>
      <c r="G55" s="21">
        <v>-22.535048123691091</v>
      </c>
      <c r="H55" s="9">
        <v>7.379208199335288</v>
      </c>
    </row>
    <row r="56" spans="2:8">
      <c r="B56" s="7">
        <v>370.5</v>
      </c>
      <c r="C56" s="19">
        <v>5551.7</v>
      </c>
      <c r="D56" s="20">
        <v>1.32</v>
      </c>
      <c r="E56" s="20">
        <v>0.14824279217318678</v>
      </c>
      <c r="F56" s="20">
        <f t="shared" si="0"/>
        <v>8.9043115058025286</v>
      </c>
      <c r="G56" s="24"/>
      <c r="H56" s="9">
        <v>7.6223504185783941</v>
      </c>
    </row>
    <row r="57" spans="2:8">
      <c r="B57" s="7">
        <v>380.5</v>
      </c>
      <c r="C57" s="19">
        <v>5653.5</v>
      </c>
      <c r="D57" s="20">
        <v>1.28</v>
      </c>
      <c r="E57" s="20">
        <v>0.13270957811975226</v>
      </c>
      <c r="F57" s="20">
        <f t="shared" si="0"/>
        <v>9.645121460976803</v>
      </c>
      <c r="G57" s="21">
        <v>-22.950335125679249</v>
      </c>
      <c r="H57" s="9">
        <v>7.6994973083690912</v>
      </c>
    </row>
    <row r="58" spans="2:8">
      <c r="B58" s="7">
        <v>390.5</v>
      </c>
      <c r="C58" s="19">
        <v>5755.2</v>
      </c>
      <c r="D58" s="20">
        <v>1.28</v>
      </c>
      <c r="E58" s="20">
        <v>0.15104193828615392</v>
      </c>
      <c r="F58" s="20">
        <f t="shared" si="0"/>
        <v>8.4744675189151639</v>
      </c>
      <c r="G58" s="21">
        <v>-22.982901161369</v>
      </c>
      <c r="H58" s="9">
        <v>7.6151700106642526</v>
      </c>
    </row>
    <row r="59" spans="2:8">
      <c r="B59" s="7">
        <v>400.5</v>
      </c>
      <c r="C59" s="19">
        <v>5857</v>
      </c>
      <c r="D59" s="20">
        <v>1.29</v>
      </c>
      <c r="E59" s="20">
        <v>0.14948074103325851</v>
      </c>
      <c r="F59" s="20">
        <f t="shared" si="0"/>
        <v>8.6298742639560722</v>
      </c>
      <c r="G59" s="21">
        <v>-22.913814298598677</v>
      </c>
      <c r="H59" s="9">
        <v>7.6355388619165012</v>
      </c>
    </row>
    <row r="60" spans="2:8">
      <c r="B60" s="7">
        <v>410.5</v>
      </c>
      <c r="C60" s="19">
        <v>5958.7</v>
      </c>
      <c r="D60" s="20">
        <v>1.26</v>
      </c>
      <c r="E60" s="20">
        <v>0.15213570267295831</v>
      </c>
      <c r="F60" s="20">
        <f t="shared" si="0"/>
        <v>8.2820796030277339</v>
      </c>
      <c r="G60" s="21">
        <v>-23.077315127507532</v>
      </c>
      <c r="H60" s="9">
        <v>7.4684819435867862</v>
      </c>
    </row>
    <row r="61" spans="2:8">
      <c r="B61" s="7">
        <v>420.5</v>
      </c>
      <c r="C61" s="19">
        <v>6040.9</v>
      </c>
      <c r="D61" s="20">
        <v>1.25</v>
      </c>
      <c r="E61" s="20">
        <v>0.13466444573739361</v>
      </c>
      <c r="F61" s="20">
        <f t="shared" si="0"/>
        <v>9.2823313024849892</v>
      </c>
      <c r="G61" s="21">
        <v>-23.104697452732715</v>
      </c>
      <c r="H61" s="9">
        <v>7.6985126370976431</v>
      </c>
    </row>
    <row r="62" spans="2:8">
      <c r="B62" s="7">
        <v>430.5</v>
      </c>
      <c r="C62" s="19">
        <v>6123.1</v>
      </c>
      <c r="D62" s="20">
        <v>1.21</v>
      </c>
      <c r="E62" s="20">
        <v>0.14597499392474772</v>
      </c>
      <c r="F62" s="20">
        <f t="shared" si="0"/>
        <v>8.2890909426841493</v>
      </c>
      <c r="G62" s="21">
        <v>-23.40950272880222</v>
      </c>
      <c r="H62" s="9">
        <v>7.7860780831972907</v>
      </c>
    </row>
    <row r="63" spans="2:8">
      <c r="B63" s="7">
        <v>442.5</v>
      </c>
      <c r="C63" s="19">
        <v>6221.8</v>
      </c>
      <c r="D63" s="20">
        <v>1.1599999999999999</v>
      </c>
      <c r="E63" s="20">
        <v>0.14544092233013348</v>
      </c>
      <c r="F63" s="20">
        <f t="shared" si="0"/>
        <v>7.975747000331439</v>
      </c>
      <c r="G63" s="21">
        <v>-23.054588774110815</v>
      </c>
      <c r="H63" s="9">
        <v>7.6425549684010718</v>
      </c>
    </row>
    <row r="64" spans="2:8">
      <c r="B64" s="7">
        <v>452.5</v>
      </c>
      <c r="C64" s="19">
        <v>6304</v>
      </c>
      <c r="D64" s="20">
        <v>1.1399999999999999</v>
      </c>
      <c r="E64" s="20">
        <v>0.14682165226015359</v>
      </c>
      <c r="F64" s="20">
        <f t="shared" si="0"/>
        <v>7.7645223470175333</v>
      </c>
      <c r="G64" s="21">
        <v>-23.621777700599811</v>
      </c>
      <c r="H64" s="9">
        <v>7.6739602103514812</v>
      </c>
    </row>
    <row r="65" spans="2:8">
      <c r="B65" s="7">
        <v>462.5</v>
      </c>
      <c r="C65" s="19">
        <v>6386.3</v>
      </c>
      <c r="D65" s="20">
        <v>1.2</v>
      </c>
      <c r="E65" s="20">
        <v>0.14504689039875768</v>
      </c>
      <c r="F65" s="20">
        <f t="shared" si="0"/>
        <v>8.2731866688144997</v>
      </c>
      <c r="G65" s="21">
        <v>-24.011059325822252</v>
      </c>
      <c r="H65" s="9">
        <v>7.6308593385209154</v>
      </c>
    </row>
    <row r="66" spans="2:8">
      <c r="B66" s="7">
        <v>472.5</v>
      </c>
      <c r="C66" s="19">
        <v>6468.5</v>
      </c>
      <c r="D66" s="20">
        <v>1.22</v>
      </c>
      <c r="E66" s="20">
        <v>0.14612661636634663</v>
      </c>
      <c r="F66" s="20">
        <f t="shared" si="0"/>
        <v>8.3489239013199334</v>
      </c>
      <c r="G66" s="21">
        <v>-23.443582070469489</v>
      </c>
      <c r="H66" s="9">
        <v>7.622405821856244</v>
      </c>
    </row>
    <row r="67" spans="2:8">
      <c r="B67" s="7">
        <v>482.5</v>
      </c>
      <c r="C67" s="19">
        <v>6550.7</v>
      </c>
      <c r="D67" s="20">
        <v>1.2</v>
      </c>
      <c r="E67" s="20">
        <v>0.14729895065703102</v>
      </c>
      <c r="F67" s="20">
        <f t="shared" si="0"/>
        <v>8.1466975470454273</v>
      </c>
      <c r="G67" s="21">
        <v>-23.632975295605366</v>
      </c>
      <c r="H67" s="9">
        <v>7.7875106674754964</v>
      </c>
    </row>
    <row r="68" spans="2:8">
      <c r="B68" s="7">
        <v>492.5</v>
      </c>
      <c r="C68" s="19">
        <v>6632.9</v>
      </c>
      <c r="D68" s="20">
        <v>1.1499999999999999</v>
      </c>
      <c r="E68" s="20">
        <v>0.14440730093531234</v>
      </c>
      <c r="F68" s="20">
        <f t="shared" si="0"/>
        <v>7.9635862768125945</v>
      </c>
      <c r="G68" s="21">
        <v>-23.428828030936295</v>
      </c>
      <c r="H68" s="9">
        <v>7.7201684800953725</v>
      </c>
    </row>
    <row r="69" spans="2:8">
      <c r="B69" s="7">
        <v>502.5</v>
      </c>
      <c r="C69" s="19">
        <v>6716.8</v>
      </c>
      <c r="D69" s="20">
        <v>1.18</v>
      </c>
      <c r="E69" s="20">
        <v>0.14705265509962515</v>
      </c>
      <c r="F69" s="20">
        <f t="shared" si="0"/>
        <v>8.0243365833862317</v>
      </c>
      <c r="G69" s="21">
        <v>-23.297571443924916</v>
      </c>
      <c r="H69" s="9">
        <v>7.8348690674631793</v>
      </c>
    </row>
    <row r="70" spans="2:8">
      <c r="B70" s="7">
        <v>512.5</v>
      </c>
      <c r="C70" s="19">
        <v>6814.9</v>
      </c>
      <c r="D70" s="20">
        <v>1.1399999999999999</v>
      </c>
      <c r="E70" s="20">
        <v>0.14416302311848289</v>
      </c>
      <c r="F70" s="20">
        <f t="shared" si="0"/>
        <v>7.90771430384802</v>
      </c>
      <c r="G70" s="21">
        <v>-23.408042956278596</v>
      </c>
      <c r="H70" s="9">
        <v>7.79518355464206</v>
      </c>
    </row>
    <row r="71" spans="2:8">
      <c r="B71" s="7">
        <v>522.5</v>
      </c>
      <c r="C71" s="19">
        <v>6913.1</v>
      </c>
      <c r="D71" s="20">
        <v>1.1599999999999999</v>
      </c>
      <c r="E71" s="20">
        <v>0.14326833761227686</v>
      </c>
      <c r="F71" s="20">
        <f t="shared" ref="F71:F92" si="1">D71/E71</f>
        <v>8.0966947710336097</v>
      </c>
      <c r="G71" s="21">
        <v>-23.417056230572655</v>
      </c>
      <c r="H71" s="9">
        <v>7.9210802616792453</v>
      </c>
    </row>
    <row r="72" spans="2:8">
      <c r="B72" s="7">
        <v>532.5</v>
      </c>
      <c r="C72" s="19">
        <v>7011.3</v>
      </c>
      <c r="D72" s="20">
        <v>0.75800000000000001</v>
      </c>
      <c r="E72" s="20">
        <v>0.14458202618496047</v>
      </c>
      <c r="F72" s="20">
        <f t="shared" si="1"/>
        <v>5.2426986949975927</v>
      </c>
      <c r="G72" s="21">
        <v>-23.440653877658839</v>
      </c>
      <c r="H72" s="9">
        <v>7.8973409205277481</v>
      </c>
    </row>
    <row r="73" spans="2:8">
      <c r="B73" s="7">
        <v>542.5</v>
      </c>
      <c r="C73" s="19">
        <v>7109.5</v>
      </c>
      <c r="D73" s="20">
        <v>1.1299999999999999</v>
      </c>
      <c r="E73" s="20">
        <v>0.14613321423581388</v>
      </c>
      <c r="F73" s="20">
        <f t="shared" si="1"/>
        <v>7.7326705356424235</v>
      </c>
      <c r="G73" s="21">
        <v>-23.403237621742242</v>
      </c>
      <c r="H73" s="9">
        <v>7.746307918626357</v>
      </c>
    </row>
    <row r="74" spans="2:8">
      <c r="B74" s="7">
        <v>552.5</v>
      </c>
      <c r="C74" s="19">
        <v>7207.6</v>
      </c>
      <c r="D74" s="20">
        <v>1.1100000000000001</v>
      </c>
      <c r="E74" s="20">
        <v>0.13868270461995513</v>
      </c>
      <c r="F74" s="20">
        <f t="shared" si="1"/>
        <v>8.003881976788918</v>
      </c>
      <c r="G74" s="21">
        <v>-23.275848762522532</v>
      </c>
      <c r="H74" s="9">
        <v>7.8868348770725785</v>
      </c>
    </row>
    <row r="75" spans="2:8">
      <c r="B75" s="7">
        <v>562.5</v>
      </c>
      <c r="C75" s="19">
        <v>7305.8</v>
      </c>
      <c r="D75" s="20">
        <v>1.07</v>
      </c>
      <c r="E75" s="20">
        <v>0.13445648489491532</v>
      </c>
      <c r="F75" s="20">
        <f t="shared" si="1"/>
        <v>7.957964993925434</v>
      </c>
      <c r="G75" s="21">
        <v>-23.547861739337232</v>
      </c>
      <c r="H75" s="9">
        <v>7.823941769921456</v>
      </c>
    </row>
    <row r="76" spans="2:8">
      <c r="B76" s="7">
        <v>572.5</v>
      </c>
      <c r="C76" s="19">
        <v>7404</v>
      </c>
      <c r="D76" s="20">
        <v>1.02</v>
      </c>
      <c r="E76" s="20">
        <v>0.12883005316831755</v>
      </c>
      <c r="F76" s="20">
        <f t="shared" si="1"/>
        <v>7.9174072734982213</v>
      </c>
      <c r="G76" s="21">
        <v>-23.76847421678875</v>
      </c>
      <c r="H76" s="9">
        <v>7.7450674407987208</v>
      </c>
    </row>
    <row r="77" spans="2:8">
      <c r="B77" s="7">
        <v>582.5</v>
      </c>
      <c r="C77" s="19">
        <v>7501.8</v>
      </c>
      <c r="D77" s="20">
        <v>1.07</v>
      </c>
      <c r="E77" s="20">
        <v>0.13538702250362358</v>
      </c>
      <c r="F77" s="20">
        <f t="shared" si="1"/>
        <v>7.9032685719294991</v>
      </c>
      <c r="G77" s="21">
        <v>-23.609514132831436</v>
      </c>
      <c r="H77" s="9">
        <v>7.7351753536391037</v>
      </c>
    </row>
    <row r="78" spans="2:8">
      <c r="B78" s="7">
        <v>594.5</v>
      </c>
      <c r="C78" s="19">
        <v>7617.2</v>
      </c>
      <c r="D78" s="20">
        <v>1.01</v>
      </c>
      <c r="E78" s="20">
        <v>0.12832263470420341</v>
      </c>
      <c r="F78" s="20">
        <f t="shared" si="1"/>
        <v>7.8707860256154474</v>
      </c>
      <c r="G78" s="21">
        <v>-23.388462988015295</v>
      </c>
      <c r="H78" s="9">
        <v>7.8706214362929217</v>
      </c>
    </row>
    <row r="79" spans="2:8">
      <c r="B79" s="7">
        <v>604.5</v>
      </c>
      <c r="C79" s="19">
        <v>7713.4</v>
      </c>
      <c r="D79" s="20">
        <v>0.95099999999999996</v>
      </c>
      <c r="E79" s="20">
        <v>0.12452581928255586</v>
      </c>
      <c r="F79" s="20">
        <f t="shared" si="1"/>
        <v>7.6369704329519745</v>
      </c>
      <c r="G79" s="21">
        <v>-23.565943345562935</v>
      </c>
      <c r="H79" s="9">
        <v>7.6812522780122894</v>
      </c>
    </row>
    <row r="80" spans="2:8">
      <c r="B80" s="7">
        <v>614.5</v>
      </c>
      <c r="C80" s="19">
        <v>7815.5</v>
      </c>
      <c r="D80" s="20">
        <v>0.7</v>
      </c>
      <c r="E80" s="20">
        <v>9.2391277013463446E-2</v>
      </c>
      <c r="F80" s="20">
        <f t="shared" si="1"/>
        <v>7.5764728297671926</v>
      </c>
      <c r="G80" s="21">
        <v>-23.781605497460589</v>
      </c>
      <c r="H80" s="9">
        <v>7.751678219674746</v>
      </c>
    </row>
    <row r="81" spans="2:8">
      <c r="B81" s="7">
        <v>624.5</v>
      </c>
      <c r="C81" s="19">
        <v>7924.7</v>
      </c>
      <c r="D81" s="20">
        <v>0.60799999999999998</v>
      </c>
      <c r="E81" s="20">
        <v>8.2515373921006621E-2</v>
      </c>
      <c r="F81" s="20">
        <f t="shared" si="1"/>
        <v>7.368323878433233</v>
      </c>
      <c r="G81" s="21">
        <v>-23.997321640667085</v>
      </c>
      <c r="H81" s="9">
        <v>7.4228511882234773</v>
      </c>
    </row>
    <row r="82" spans="2:8">
      <c r="B82" s="7">
        <v>634.5</v>
      </c>
      <c r="C82" s="19">
        <v>8033.9</v>
      </c>
      <c r="D82" s="20">
        <v>0.59</v>
      </c>
      <c r="E82" s="20">
        <v>8.087003384802964E-2</v>
      </c>
      <c r="F82" s="20">
        <f t="shared" si="1"/>
        <v>7.2956566471670277</v>
      </c>
      <c r="G82" s="21">
        <v>-23.823748493542809</v>
      </c>
      <c r="H82" s="9">
        <v>7.3463238579134966</v>
      </c>
    </row>
    <row r="83" spans="2:8">
      <c r="B83" s="7">
        <v>644.5</v>
      </c>
      <c r="C83" s="19">
        <v>8143.1</v>
      </c>
      <c r="D83" s="20">
        <v>0.60599999999999998</v>
      </c>
      <c r="E83" s="20">
        <v>8.2350360050161969E-2</v>
      </c>
      <c r="F83" s="20">
        <f t="shared" si="1"/>
        <v>7.3588020699711327</v>
      </c>
      <c r="G83" s="21">
        <v>-23.441146001931106</v>
      </c>
      <c r="H83" s="9">
        <v>7.7126445712707135</v>
      </c>
    </row>
    <row r="84" spans="2:8">
      <c r="B84" s="7">
        <v>654.5</v>
      </c>
      <c r="C84" s="19">
        <v>8252.2999999999993</v>
      </c>
      <c r="D84" s="20">
        <v>0.58499999999999996</v>
      </c>
      <c r="E84" s="20">
        <v>8.0863197407311391E-2</v>
      </c>
      <c r="F84" s="20">
        <f t="shared" si="1"/>
        <v>7.2344406201665494</v>
      </c>
      <c r="G84" s="21">
        <v>-23.549440817559958</v>
      </c>
      <c r="H84" s="9">
        <v>7.5177781025356989</v>
      </c>
    </row>
    <row r="85" spans="2:8">
      <c r="B85" s="7">
        <v>664.5</v>
      </c>
      <c r="C85" s="19">
        <v>8361.5</v>
      </c>
      <c r="D85" s="20">
        <v>0.58899999999999997</v>
      </c>
      <c r="E85" s="20">
        <v>8.2152373664056741E-2</v>
      </c>
      <c r="F85" s="20">
        <f t="shared" si="1"/>
        <v>7.1696041602958447</v>
      </c>
      <c r="G85" s="21">
        <v>-23.852519084221527</v>
      </c>
      <c r="H85" s="9">
        <v>7.8080463869807275</v>
      </c>
    </row>
    <row r="86" spans="2:8">
      <c r="B86" s="7">
        <v>674.5</v>
      </c>
      <c r="C86" s="19">
        <v>8470.7000000000007</v>
      </c>
      <c r="D86" s="20">
        <v>0.60899999999999999</v>
      </c>
      <c r="E86" s="20">
        <v>8.1422347628917771E-2</v>
      </c>
      <c r="F86" s="20">
        <f t="shared" si="1"/>
        <v>7.4795190477130014</v>
      </c>
      <c r="G86" s="21">
        <v>-24.402730593267567</v>
      </c>
      <c r="H86" s="9">
        <v>8.1807041017102016</v>
      </c>
    </row>
    <row r="87" spans="2:8">
      <c r="B87" s="7">
        <v>684.5</v>
      </c>
      <c r="C87" s="19">
        <v>8579.7999999999993</v>
      </c>
      <c r="D87" s="20">
        <v>0.59699999999999998</v>
      </c>
      <c r="E87" s="20">
        <v>8.1378408602238453E-2</v>
      </c>
      <c r="F87" s="20">
        <f t="shared" si="1"/>
        <v>7.3360982385145643</v>
      </c>
      <c r="G87" s="21">
        <v>-24.077733788141483</v>
      </c>
      <c r="H87" s="9">
        <v>8.2100365057394384</v>
      </c>
    </row>
    <row r="88" spans="2:8">
      <c r="B88" s="7">
        <v>694.5</v>
      </c>
      <c r="C88" s="19">
        <v>8689</v>
      </c>
      <c r="D88" s="20">
        <v>0.59199999999999997</v>
      </c>
      <c r="E88" s="20">
        <v>7.8204256315412238E-2</v>
      </c>
      <c r="F88" s="20">
        <f t="shared" si="1"/>
        <v>7.5699204607528578</v>
      </c>
      <c r="G88" s="21">
        <v>-23.69163651218998</v>
      </c>
      <c r="H88" s="9">
        <v>7.37227186591962</v>
      </c>
    </row>
    <row r="89" spans="2:8">
      <c r="B89" s="7">
        <v>704.5</v>
      </c>
      <c r="C89" s="19">
        <v>8798.6</v>
      </c>
      <c r="D89" s="20">
        <v>0.59799999999999998</v>
      </c>
      <c r="E89" s="20">
        <v>7.8764176291145419E-2</v>
      </c>
      <c r="F89" s="20">
        <f t="shared" si="1"/>
        <v>7.5922840580410726</v>
      </c>
      <c r="G89" s="21">
        <v>-23.770259761326223</v>
      </c>
      <c r="H89" s="9">
        <v>7.4723104052752802</v>
      </c>
    </row>
    <row r="90" spans="2:8">
      <c r="B90" s="7">
        <v>714.5</v>
      </c>
      <c r="C90" s="19">
        <v>8908.7999999999993</v>
      </c>
      <c r="D90" s="20">
        <v>0.58899999999999997</v>
      </c>
      <c r="E90" s="20">
        <v>7.7308675867198529E-2</v>
      </c>
      <c r="F90" s="20">
        <f t="shared" si="1"/>
        <v>7.6188085411240127</v>
      </c>
      <c r="G90" s="21">
        <v>-24.126945019833531</v>
      </c>
      <c r="H90" s="9">
        <v>7.2059314351984654</v>
      </c>
    </row>
    <row r="91" spans="2:8">
      <c r="B91" s="7">
        <v>724.5</v>
      </c>
      <c r="C91" s="19">
        <v>9018.9</v>
      </c>
      <c r="D91" s="20">
        <v>0.6</v>
      </c>
      <c r="E91" s="20">
        <v>7.5928499953738446E-2</v>
      </c>
      <c r="F91" s="20">
        <f t="shared" si="1"/>
        <v>7.9021711263302539</v>
      </c>
      <c r="G91" s="21">
        <v>-24.136470263229587</v>
      </c>
      <c r="H91" s="9">
        <v>7.6005771881902966</v>
      </c>
    </row>
    <row r="92" spans="2:8">
      <c r="B92" s="13">
        <v>734.5</v>
      </c>
      <c r="C92" s="14">
        <v>9129.1</v>
      </c>
      <c r="D92" s="15">
        <v>0.59199999999999997</v>
      </c>
      <c r="E92" s="15">
        <v>7.5886232861779535E-2</v>
      </c>
      <c r="F92" s="15">
        <f t="shared" si="1"/>
        <v>7.8011515089736863</v>
      </c>
      <c r="G92" s="16">
        <v>-23.64643683189712</v>
      </c>
      <c r="H92" s="17">
        <v>6.88137301594635</v>
      </c>
    </row>
    <row r="94" spans="2:8">
      <c r="G94" s="18"/>
      <c r="H94" s="18"/>
    </row>
    <row r="95" spans="2:8">
      <c r="G95" s="18"/>
      <c r="H95" s="1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</dc:creator>
  <cp:lastModifiedBy>Audrey</cp:lastModifiedBy>
  <dcterms:created xsi:type="dcterms:W3CDTF">2020-08-09T19:50:39Z</dcterms:created>
  <dcterms:modified xsi:type="dcterms:W3CDTF">2020-08-11T16:53:07Z</dcterms:modified>
</cp:coreProperties>
</file>